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data\ELSIE_2018\Papers\Even_extremophiles_encounter_limits\Frontiers_in_microbiology\Supplementary_information_text\"/>
    </mc:Choice>
  </mc:AlternateContent>
  <bookViews>
    <workbookView xWindow="0" yWindow="0" windowWidth="19200" windowHeight="7190"/>
  </bookViews>
  <sheets>
    <sheet name="Supp_materials_2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1" uniqueCount="90">
  <si>
    <t>Geo-Physico Chemical characterisation of ten water bodies sampled in Danakil depression</t>
  </si>
  <si>
    <t>Parameter</t>
  </si>
  <si>
    <t>Central green
pool</t>
  </si>
  <si>
    <t>Left green
pool</t>
  </si>
  <si>
    <t>Right yellow
pool</t>
  </si>
  <si>
    <t>White chimney
environment</t>
  </si>
  <si>
    <t>Gaet'ale Pond
(Yellow lake)</t>
  </si>
  <si>
    <t>Black
lake</t>
  </si>
  <si>
    <t>Yellow
mini pond</t>
  </si>
  <si>
    <t>Red
micro pond</t>
  </si>
  <si>
    <t>Asale karst
hole</t>
  </si>
  <si>
    <t>Karum
Lake</t>
  </si>
  <si>
    <t>Location</t>
  </si>
  <si>
    <t>GPS Latitude</t>
  </si>
  <si>
    <t>14°14'10.8" N</t>
  </si>
  <si>
    <t>14°14'10.6" N</t>
  </si>
  <si>
    <t>14°14'11.5" N</t>
  </si>
  <si>
    <t>14°12'48.1" N</t>
  </si>
  <si>
    <t>14°13'18.4" N</t>
  </si>
  <si>
    <t>14°13'40.4" N</t>
  </si>
  <si>
    <t>14°13'41.7" N</t>
  </si>
  <si>
    <t>14°06'57.6" N</t>
  </si>
  <si>
    <t>14°02'58.0" N</t>
  </si>
  <si>
    <t>GPS Longitude</t>
  </si>
  <si>
    <t>40°18'00.5" E</t>
  </si>
  <si>
    <t>40°18'00.2" E</t>
  </si>
  <si>
    <t>40°18'00.8" E</t>
  </si>
  <si>
    <t>40°17'59.5" E</t>
  </si>
  <si>
    <t>40°19'17.1" E</t>
  </si>
  <si>
    <t>40°17'10.6" E</t>
  </si>
  <si>
    <t>40°19'08.1" E</t>
  </si>
  <si>
    <t>40°19'06.3" E</t>
  </si>
  <si>
    <t>40°20'53.2" E</t>
  </si>
  <si>
    <t>40°22'32.2" E</t>
  </si>
  <si>
    <t>Köppen climat zone</t>
  </si>
  <si>
    <t>BWh</t>
  </si>
  <si>
    <t>Water analyses</t>
  </si>
  <si>
    <t>in-situ measurements</t>
  </si>
  <si>
    <t>Temperature [°C]</t>
  </si>
  <si>
    <t>&gt;100</t>
  </si>
  <si>
    <r>
      <rPr>
        <i/>
        <sz val="12"/>
        <color theme="1"/>
        <rFont val="Calibri"/>
        <family val="2"/>
        <scheme val="minor"/>
      </rPr>
      <t>in situ</t>
    </r>
    <r>
      <rPr>
        <sz val="12"/>
        <color theme="1"/>
        <rFont val="Calibri"/>
        <family val="2"/>
        <scheme val="minor"/>
      </rPr>
      <t xml:space="preserve"> pH</t>
    </r>
  </si>
  <si>
    <r>
      <t>Conductivity [mS.cm</t>
    </r>
    <r>
      <rPr>
        <vertAlign val="superscript"/>
        <sz val="12"/>
        <color theme="1"/>
        <rFont val="Calibri"/>
        <family val="2"/>
        <scheme val="minor"/>
      </rPr>
      <t>-1</t>
    </r>
    <r>
      <rPr>
        <sz val="12"/>
        <color theme="1"/>
        <rFont val="Calibri"/>
        <family val="2"/>
        <scheme val="minor"/>
      </rPr>
      <t xml:space="preserve"> at 25°C]</t>
    </r>
  </si>
  <si>
    <t>&gt; max.</t>
  </si>
  <si>
    <r>
      <t>E</t>
    </r>
    <r>
      <rPr>
        <vertAlign val="subscript"/>
        <sz val="12"/>
        <color theme="1"/>
        <rFont val="Calibri"/>
        <family val="2"/>
        <scheme val="minor"/>
      </rPr>
      <t>H</t>
    </r>
    <r>
      <rPr>
        <sz val="12"/>
        <color theme="1"/>
        <rFont val="Calibri"/>
        <family val="2"/>
        <scheme val="minor"/>
      </rPr>
      <t xml:space="preserve"> [mV versus SHE]</t>
    </r>
  </si>
  <si>
    <t>Laboratory Physico-Chemistry</t>
  </si>
  <si>
    <r>
      <t>pH</t>
    </r>
    <r>
      <rPr>
        <vertAlign val="subscript"/>
        <sz val="12"/>
        <color theme="1"/>
        <rFont val="Calibri"/>
        <family val="2"/>
        <scheme val="minor"/>
      </rPr>
      <t>1/50 diluted</t>
    </r>
    <r>
      <rPr>
        <sz val="12"/>
        <color theme="1"/>
        <rFont val="Calibri"/>
        <family val="2"/>
        <scheme val="minor"/>
      </rPr>
      <t xml:space="preserve"> [at 25°C]</t>
    </r>
  </si>
  <si>
    <r>
      <t>Density [Mg.m</t>
    </r>
    <r>
      <rPr>
        <vertAlign val="superscript"/>
        <sz val="12"/>
        <color theme="1"/>
        <rFont val="Calibri"/>
        <family val="2"/>
        <scheme val="minor"/>
      </rPr>
      <t>-3</t>
    </r>
    <r>
      <rPr>
        <sz val="12"/>
        <color theme="1"/>
        <rFont val="Calibri"/>
        <family val="2"/>
        <scheme val="minor"/>
      </rPr>
      <t>]</t>
    </r>
  </si>
  <si>
    <r>
      <t>TDS measured [g.l</t>
    </r>
    <r>
      <rPr>
        <vertAlign val="superscript"/>
        <sz val="12"/>
        <color theme="1"/>
        <rFont val="Calibri"/>
        <family val="2"/>
        <scheme val="minor"/>
      </rPr>
      <t>-1</t>
    </r>
    <r>
      <rPr>
        <sz val="12"/>
        <color theme="1"/>
        <rFont val="Calibri"/>
        <family val="2"/>
        <scheme val="minor"/>
      </rPr>
      <t>]</t>
    </r>
  </si>
  <si>
    <r>
      <t>Water activity A</t>
    </r>
    <r>
      <rPr>
        <vertAlign val="subscript"/>
        <sz val="12"/>
        <color theme="1"/>
        <rFont val="Calibri"/>
        <family val="2"/>
        <scheme val="minor"/>
      </rPr>
      <t>w</t>
    </r>
    <r>
      <rPr>
        <sz val="12"/>
        <color theme="1"/>
        <rFont val="Calibri"/>
        <family val="2"/>
        <scheme val="minor"/>
      </rPr>
      <t xml:space="preserve"> [-]</t>
    </r>
  </si>
  <si>
    <t>Major Cations, ICP-MS [mM]</t>
  </si>
  <si>
    <r>
      <t>Na</t>
    </r>
    <r>
      <rPr>
        <vertAlign val="superscript"/>
        <sz val="12"/>
        <color theme="1"/>
        <rFont val="Calibri"/>
        <family val="2"/>
        <scheme val="minor"/>
      </rPr>
      <t>+</t>
    </r>
  </si>
  <si>
    <r>
      <t>Mg</t>
    </r>
    <r>
      <rPr>
        <vertAlign val="superscript"/>
        <sz val="12"/>
        <color theme="1"/>
        <rFont val="Calibri"/>
        <family val="2"/>
        <scheme val="minor"/>
      </rPr>
      <t>2+</t>
    </r>
  </si>
  <si>
    <r>
      <t>Ca</t>
    </r>
    <r>
      <rPr>
        <vertAlign val="superscript"/>
        <sz val="12"/>
        <color theme="1"/>
        <rFont val="Calibri"/>
        <family val="2"/>
        <scheme val="minor"/>
      </rPr>
      <t>2+</t>
    </r>
  </si>
  <si>
    <r>
      <t>K</t>
    </r>
    <r>
      <rPr>
        <vertAlign val="superscript"/>
        <sz val="12"/>
        <color theme="1"/>
        <rFont val="Calibri"/>
        <family val="2"/>
        <scheme val="minor"/>
      </rPr>
      <t>+</t>
    </r>
  </si>
  <si>
    <r>
      <t>Fe</t>
    </r>
    <r>
      <rPr>
        <vertAlign val="superscript"/>
        <sz val="12"/>
        <color theme="1"/>
        <rFont val="Calibri"/>
        <family val="2"/>
        <scheme val="minor"/>
      </rPr>
      <t>2+/3+</t>
    </r>
  </si>
  <si>
    <r>
      <t>Sr</t>
    </r>
    <r>
      <rPr>
        <vertAlign val="superscript"/>
        <sz val="12"/>
        <color theme="1"/>
        <rFont val="Calibri"/>
        <family val="2"/>
        <scheme val="minor"/>
      </rPr>
      <t>2+</t>
    </r>
  </si>
  <si>
    <r>
      <t>[B(OH)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]</t>
    </r>
    <r>
      <rPr>
        <vertAlign val="superscript"/>
        <sz val="12"/>
        <color theme="1"/>
        <rFont val="Calibri"/>
        <family val="2"/>
        <scheme val="minor"/>
      </rPr>
      <t>0</t>
    </r>
  </si>
  <si>
    <t>Major Anions, IC [mM]</t>
  </si>
  <si>
    <r>
      <t>Cl</t>
    </r>
    <r>
      <rPr>
        <vertAlign val="superscript"/>
        <sz val="12"/>
        <color theme="1"/>
        <rFont val="Calibri"/>
        <family val="2"/>
        <scheme val="minor"/>
      </rPr>
      <t>-</t>
    </r>
  </si>
  <si>
    <r>
      <t>F</t>
    </r>
    <r>
      <rPr>
        <vertAlign val="superscript"/>
        <sz val="12"/>
        <color theme="1"/>
        <rFont val="Calibri"/>
        <family val="2"/>
        <scheme val="minor"/>
      </rPr>
      <t>-</t>
    </r>
  </si>
  <si>
    <t xml:space="preserve">       &lt;</t>
  </si>
  <si>
    <r>
      <t>Br</t>
    </r>
    <r>
      <rPr>
        <vertAlign val="superscript"/>
        <sz val="12"/>
        <color theme="1"/>
        <rFont val="Calibri"/>
        <family val="2"/>
        <scheme val="minor"/>
      </rPr>
      <t>-</t>
    </r>
  </si>
  <si>
    <r>
      <t>SO</t>
    </r>
    <r>
      <rPr>
        <vertAlign val="subscript"/>
        <sz val="12"/>
        <color theme="1"/>
        <rFont val="Calibri"/>
        <family val="2"/>
        <scheme val="minor"/>
      </rPr>
      <t>4</t>
    </r>
    <r>
      <rPr>
        <vertAlign val="superscript"/>
        <sz val="12"/>
        <color theme="1"/>
        <rFont val="Calibri"/>
        <family val="2"/>
        <scheme val="minor"/>
      </rPr>
      <t>2-</t>
    </r>
  </si>
  <si>
    <r>
      <t>PO</t>
    </r>
    <r>
      <rPr>
        <vertAlign val="subscript"/>
        <sz val="12"/>
        <color theme="1"/>
        <rFont val="Calibri"/>
        <family val="2"/>
        <scheme val="minor"/>
      </rPr>
      <t>4</t>
    </r>
    <r>
      <rPr>
        <vertAlign val="superscript"/>
        <sz val="12"/>
        <color theme="1"/>
        <rFont val="Calibri"/>
        <family val="2"/>
        <scheme val="minor"/>
      </rPr>
      <t>3-</t>
    </r>
  </si>
  <si>
    <r>
      <t>NO</t>
    </r>
    <r>
      <rPr>
        <vertAlign val="subscript"/>
        <sz val="12"/>
        <color theme="1"/>
        <rFont val="Calibri"/>
        <family val="2"/>
        <scheme val="minor"/>
      </rPr>
      <t>3</t>
    </r>
    <r>
      <rPr>
        <vertAlign val="superscript"/>
        <sz val="12"/>
        <color theme="1"/>
        <rFont val="Calibri"/>
        <family val="2"/>
        <scheme val="minor"/>
      </rPr>
      <t>-</t>
    </r>
  </si>
  <si>
    <r>
      <t>NO</t>
    </r>
    <r>
      <rPr>
        <vertAlign val="subscript"/>
        <sz val="12"/>
        <color theme="1"/>
        <rFont val="Calibri"/>
        <family val="2"/>
        <scheme val="minor"/>
      </rPr>
      <t>2</t>
    </r>
    <r>
      <rPr>
        <vertAlign val="superscript"/>
        <sz val="12"/>
        <color theme="1"/>
        <rFont val="Calibri"/>
        <family val="2"/>
        <scheme val="minor"/>
      </rPr>
      <t>-</t>
    </r>
  </si>
  <si>
    <r>
      <t>HCO</t>
    </r>
    <r>
      <rPr>
        <vertAlign val="subscript"/>
        <sz val="12"/>
        <color theme="1"/>
        <rFont val="Calibri"/>
        <family val="2"/>
        <scheme val="minor"/>
      </rPr>
      <t>3</t>
    </r>
    <r>
      <rPr>
        <vertAlign val="superscript"/>
        <sz val="12"/>
        <color theme="1"/>
        <rFont val="Calibri"/>
        <family val="2"/>
        <scheme val="minor"/>
      </rPr>
      <t>-</t>
    </r>
  </si>
  <si>
    <r>
      <t>CO</t>
    </r>
    <r>
      <rPr>
        <vertAlign val="subscript"/>
        <sz val="12"/>
        <color theme="1"/>
        <rFont val="Calibri"/>
        <family val="2"/>
        <scheme val="minor"/>
      </rPr>
      <t>3</t>
    </r>
    <r>
      <rPr>
        <vertAlign val="superscript"/>
        <sz val="12"/>
        <color theme="1"/>
        <rFont val="Calibri"/>
        <family val="2"/>
        <scheme val="minor"/>
      </rPr>
      <t>2-</t>
    </r>
  </si>
  <si>
    <t>Charge Balance [mEq]</t>
  </si>
  <si>
    <r>
      <t>Chao-Kosmotropicity [kJ.kg</t>
    </r>
    <r>
      <rPr>
        <i/>
        <vertAlign val="superscript"/>
        <sz val="12"/>
        <color theme="1"/>
        <rFont val="Calibri"/>
        <family val="2"/>
        <scheme val="minor"/>
      </rPr>
      <t>-1</t>
    </r>
    <r>
      <rPr>
        <i/>
        <sz val="12"/>
        <color theme="1"/>
        <rFont val="Calibri"/>
        <family val="2"/>
        <scheme val="minor"/>
      </rPr>
      <t>]</t>
    </r>
  </si>
  <si>
    <r>
      <t>TDS analysed [g.l</t>
    </r>
    <r>
      <rPr>
        <i/>
        <vertAlign val="superscript"/>
        <sz val="12"/>
        <color theme="1"/>
        <rFont val="Calibri"/>
        <family val="2"/>
        <scheme val="minor"/>
      </rPr>
      <t>-1</t>
    </r>
    <r>
      <rPr>
        <i/>
        <sz val="12"/>
        <color theme="1"/>
        <rFont val="Calibri"/>
        <family val="2"/>
        <scheme val="minor"/>
      </rPr>
      <t>]</t>
    </r>
  </si>
  <si>
    <t>TDS relative difference [%]</t>
  </si>
  <si>
    <t>Total Inorganic Carbon [mM]</t>
  </si>
  <si>
    <t>n/a</t>
  </si>
  <si>
    <t>Total Organic Carbon [mM]</t>
  </si>
  <si>
    <t>Mineral analyses</t>
  </si>
  <si>
    <t>XRD-mineral analysis</t>
  </si>
  <si>
    <r>
      <t>NaCl, KCl, CaSO</t>
    </r>
    <r>
      <rPr>
        <vertAlign val="subscript"/>
        <sz val="12"/>
        <color theme="1"/>
        <rFont val="Calibri"/>
        <family val="2"/>
        <scheme val="minor"/>
      </rPr>
      <t>4</t>
    </r>
    <r>
      <rPr>
        <sz val="12"/>
        <color theme="1"/>
        <rFont val="Calibri"/>
        <family val="2"/>
        <scheme val="minor"/>
      </rPr>
      <t>.12H</t>
    </r>
    <r>
      <rPr>
        <vertAlign val="sub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O,
Ca(Mn,Mg)(CO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)</t>
    </r>
    <r>
      <rPr>
        <vertAlign val="subscript"/>
        <sz val="12"/>
        <color theme="1"/>
        <rFont val="Calibri"/>
        <family val="2"/>
        <scheme val="minor"/>
      </rPr>
      <t>2</t>
    </r>
  </si>
  <si>
    <r>
      <t>NaCl, KCl,
CaMg</t>
    </r>
    <r>
      <rPr>
        <vertAlign val="sub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Cl</t>
    </r>
    <r>
      <rPr>
        <vertAlign val="subscript"/>
        <sz val="12"/>
        <color theme="1"/>
        <rFont val="Calibri"/>
        <family val="2"/>
        <scheme val="minor"/>
      </rPr>
      <t>6</t>
    </r>
    <r>
      <rPr>
        <sz val="12"/>
        <color theme="1"/>
        <rFont val="Calibri"/>
        <family val="2"/>
        <scheme val="minor"/>
      </rPr>
      <t>.12H</t>
    </r>
    <r>
      <rPr>
        <vertAlign val="sub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O,
MgCl</t>
    </r>
    <r>
      <rPr>
        <vertAlign val="sub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 xml:space="preserve"> </t>
    </r>
  </si>
  <si>
    <r>
      <t>MgCl</t>
    </r>
    <r>
      <rPr>
        <vertAlign val="sub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.6H</t>
    </r>
    <r>
      <rPr>
        <vertAlign val="sub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O,
KMgCl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.6H</t>
    </r>
    <r>
      <rPr>
        <vertAlign val="sub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O</t>
    </r>
  </si>
  <si>
    <r>
      <t>NaCl,
CaMg</t>
    </r>
    <r>
      <rPr>
        <vertAlign val="sub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Cl</t>
    </r>
    <r>
      <rPr>
        <vertAlign val="subscript"/>
        <sz val="12"/>
        <color theme="1"/>
        <rFont val="Calibri"/>
        <family val="2"/>
        <scheme val="minor"/>
      </rPr>
      <t>6</t>
    </r>
    <r>
      <rPr>
        <sz val="12"/>
        <color theme="1"/>
        <rFont val="Calibri"/>
        <family val="2"/>
        <scheme val="minor"/>
      </rPr>
      <t>.12H</t>
    </r>
    <r>
      <rPr>
        <vertAlign val="sub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O</t>
    </r>
  </si>
  <si>
    <r>
      <t>KCl,
KMgCl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.6H</t>
    </r>
    <r>
      <rPr>
        <vertAlign val="sub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O</t>
    </r>
  </si>
  <si>
    <t>NaCl, KCl</t>
  </si>
  <si>
    <t>halite, sylvite,
gypsum, kutnohorite</t>
  </si>
  <si>
    <t>halite, sylvite, gypsum, kutnohorite, anhydrite</t>
  </si>
  <si>
    <t>halite, sylvite,
tachyhydrite, chloromagnesite</t>
  </si>
  <si>
    <t>bischofite,
carnalite</t>
  </si>
  <si>
    <t>halite,
tachyhydrite like</t>
  </si>
  <si>
    <t>sylvite,
carnalite</t>
  </si>
  <si>
    <t>halite,
sylvi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6">
    <numFmt numFmtId="164" formatCode="?,???.0;#.0"/>
    <numFmt numFmtId="165" formatCode="?,??0.#"/>
    <numFmt numFmtId="166" formatCode="?,???;#"/>
    <numFmt numFmtId="167" formatCode="0.000"/>
    <numFmt numFmtId="168" formatCode="?,???,??0.000"/>
    <numFmt numFmtId="169" formatCode="0.0"/>
  </numFmts>
  <fonts count="1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70C0"/>
      <name val="Calibri"/>
      <family val="2"/>
      <scheme val="minor"/>
    </font>
    <font>
      <i/>
      <u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vertAlign val="subscript"/>
      <sz val="12"/>
      <color theme="1"/>
      <name val="Calibri"/>
      <family val="2"/>
      <scheme val="minor"/>
    </font>
    <font>
      <sz val="12"/>
      <color theme="1"/>
      <name val="Times New Roman"/>
      <family val="2"/>
    </font>
    <font>
      <i/>
      <vertAlign val="superscript"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34">
    <border>
      <left/>
      <right/>
      <top/>
      <bottom/>
      <diagonal/>
    </border>
    <border>
      <left style="medium">
        <color indexed="64"/>
      </left>
      <right style="thick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ck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auto="1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auto="1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auto="1"/>
      </left>
      <right style="medium">
        <color auto="1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auto="1"/>
      </left>
      <right style="medium">
        <color auto="1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ck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10" fillId="0" borderId="0"/>
  </cellStyleXfs>
  <cellXfs count="108">
    <xf numFmtId="0" fontId="0" fillId="0" borderId="0" xfId="0"/>
    <xf numFmtId="0" fontId="2" fillId="0" borderId="0" xfId="0" applyFont="1" applyAlignment="1">
      <alignment horizontal="left"/>
    </xf>
    <xf numFmtId="0" fontId="3" fillId="0" borderId="0" xfId="0" applyFont="1"/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  <xf numFmtId="0" fontId="3" fillId="0" borderId="9" xfId="0" applyFont="1" applyBorder="1" applyAlignment="1">
      <alignment horizontal="center" vertical="center" wrapText="1"/>
    </xf>
    <xf numFmtId="0" fontId="3" fillId="0" borderId="10" xfId="0" applyFont="1" applyBorder="1" applyAlignment="1">
      <alignment horizontal="center" vertical="center" wrapText="1"/>
    </xf>
    <xf numFmtId="0" fontId="3" fillId="0" borderId="11" xfId="0" applyFont="1" applyBorder="1" applyAlignment="1">
      <alignment horizontal="center" vertical="center" wrapText="1"/>
    </xf>
    <xf numFmtId="0" fontId="3" fillId="0" borderId="12" xfId="0" applyFont="1" applyBorder="1" applyAlignment="1">
      <alignment horizontal="center" vertical="center" wrapText="1"/>
    </xf>
    <xf numFmtId="0" fontId="3" fillId="0" borderId="13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/>
    </xf>
    <xf numFmtId="0" fontId="3" fillId="2" borderId="7" xfId="0" applyFont="1" applyFill="1" applyBorder="1" applyAlignment="1">
      <alignment horizontal="center" vertical="center"/>
    </xf>
    <xf numFmtId="0" fontId="3" fillId="2" borderId="8" xfId="0" applyFont="1" applyFill="1" applyBorder="1" applyAlignment="1">
      <alignment horizontal="center" vertical="center"/>
    </xf>
    <xf numFmtId="0" fontId="3" fillId="2" borderId="9" xfId="0" applyFont="1" applyFill="1" applyBorder="1" applyAlignment="1">
      <alignment horizontal="center" vertical="center"/>
    </xf>
    <xf numFmtId="0" fontId="3" fillId="2" borderId="11" xfId="0" applyFont="1" applyFill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3" fillId="0" borderId="16" xfId="0" applyFont="1" applyBorder="1" applyAlignment="1">
      <alignment horizontal="center" vertical="center"/>
    </xf>
    <xf numFmtId="0" fontId="3" fillId="0" borderId="17" xfId="0" applyFont="1" applyBorder="1" applyAlignment="1">
      <alignment horizontal="center" vertical="center"/>
    </xf>
    <xf numFmtId="0" fontId="3" fillId="0" borderId="18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164" fontId="3" fillId="2" borderId="7" xfId="0" applyNumberFormat="1" applyFont="1" applyFill="1" applyBorder="1" applyAlignment="1">
      <alignment horizontal="center" vertical="center"/>
    </xf>
    <xf numFmtId="164" fontId="3" fillId="2" borderId="8" xfId="0" applyNumberFormat="1" applyFont="1" applyFill="1" applyBorder="1" applyAlignment="1">
      <alignment horizontal="center" vertical="center"/>
    </xf>
    <xf numFmtId="164" fontId="3" fillId="2" borderId="9" xfId="0" applyNumberFormat="1" applyFont="1" applyFill="1" applyBorder="1" applyAlignment="1">
      <alignment horizontal="center" vertical="center"/>
    </xf>
    <xf numFmtId="164" fontId="3" fillId="2" borderId="11" xfId="0" applyNumberFormat="1" applyFont="1" applyFill="1" applyBorder="1" applyAlignment="1">
      <alignment horizontal="center" vertical="center"/>
    </xf>
    <xf numFmtId="165" fontId="3" fillId="2" borderId="7" xfId="0" applyNumberFormat="1" applyFont="1" applyFill="1" applyBorder="1" applyAlignment="1">
      <alignment horizontal="center" vertical="center"/>
    </xf>
    <xf numFmtId="165" fontId="3" fillId="2" borderId="8" xfId="0" applyNumberFormat="1" applyFont="1" applyFill="1" applyBorder="1" applyAlignment="1">
      <alignment horizontal="center" vertical="center"/>
    </xf>
    <xf numFmtId="165" fontId="3" fillId="2" borderId="9" xfId="0" applyNumberFormat="1" applyFont="1" applyFill="1" applyBorder="1" applyAlignment="1">
      <alignment horizontal="center" vertical="center"/>
    </xf>
    <xf numFmtId="165" fontId="3" fillId="2" borderId="11" xfId="0" applyNumberFormat="1" applyFont="1" applyFill="1" applyBorder="1" applyAlignment="1">
      <alignment horizontal="center" vertical="center"/>
    </xf>
    <xf numFmtId="1" fontId="3" fillId="2" borderId="7" xfId="0" applyNumberFormat="1" applyFont="1" applyFill="1" applyBorder="1" applyAlignment="1">
      <alignment horizontal="center" vertical="center"/>
    </xf>
    <xf numFmtId="1" fontId="3" fillId="2" borderId="8" xfId="0" applyNumberFormat="1" applyFont="1" applyFill="1" applyBorder="1" applyAlignment="1">
      <alignment horizontal="center" vertical="center"/>
    </xf>
    <xf numFmtId="1" fontId="3" fillId="2" borderId="9" xfId="0" applyNumberFormat="1" applyFont="1" applyFill="1" applyBorder="1" applyAlignment="1">
      <alignment horizontal="center" vertical="center"/>
    </xf>
    <xf numFmtId="1" fontId="3" fillId="2" borderId="11" xfId="0" applyNumberFormat="1" applyFont="1" applyFill="1" applyBorder="1" applyAlignment="1">
      <alignment horizontal="center" vertical="center"/>
    </xf>
    <xf numFmtId="166" fontId="3" fillId="2" borderId="7" xfId="0" applyNumberFormat="1" applyFont="1" applyFill="1" applyBorder="1" applyAlignment="1">
      <alignment horizontal="center" vertical="center"/>
    </xf>
    <xf numFmtId="166" fontId="3" fillId="2" borderId="8" xfId="0" applyNumberFormat="1" applyFont="1" applyFill="1" applyBorder="1" applyAlignment="1">
      <alignment horizontal="center" vertical="center"/>
    </xf>
    <xf numFmtId="166" fontId="3" fillId="2" borderId="9" xfId="0" applyNumberFormat="1" applyFont="1" applyFill="1" applyBorder="1" applyAlignment="1">
      <alignment horizontal="center" vertical="center"/>
    </xf>
    <xf numFmtId="166" fontId="3" fillId="2" borderId="11" xfId="0" applyNumberFormat="1" applyFont="1" applyFill="1" applyBorder="1" applyAlignment="1">
      <alignment horizontal="center" vertical="center"/>
    </xf>
    <xf numFmtId="167" fontId="3" fillId="0" borderId="6" xfId="0" applyNumberFormat="1" applyFont="1" applyBorder="1" applyAlignment="1">
      <alignment horizontal="center" vertical="center"/>
    </xf>
    <xf numFmtId="168" fontId="3" fillId="2" borderId="7" xfId="0" applyNumberFormat="1" applyFont="1" applyFill="1" applyBorder="1" applyAlignment="1">
      <alignment horizontal="center" vertical="center"/>
    </xf>
    <xf numFmtId="168" fontId="3" fillId="2" borderId="8" xfId="0" applyNumberFormat="1" applyFont="1" applyFill="1" applyBorder="1" applyAlignment="1">
      <alignment horizontal="center" vertical="center"/>
    </xf>
    <xf numFmtId="168" fontId="3" fillId="2" borderId="9" xfId="0" applyNumberFormat="1" applyFont="1" applyFill="1" applyBorder="1" applyAlignment="1">
      <alignment horizontal="center" vertical="center"/>
    </xf>
    <xf numFmtId="168" fontId="3" fillId="2" borderId="11" xfId="0" applyNumberFormat="1" applyFont="1" applyFill="1" applyBorder="1" applyAlignment="1">
      <alignment horizontal="center" vertical="center"/>
    </xf>
    <xf numFmtId="168" fontId="3" fillId="2" borderId="19" xfId="0" applyNumberFormat="1" applyFont="1" applyFill="1" applyBorder="1" applyAlignment="1">
      <alignment horizontal="center" vertical="center"/>
    </xf>
    <xf numFmtId="168" fontId="3" fillId="2" borderId="20" xfId="0" applyNumberFormat="1" applyFont="1" applyFill="1" applyBorder="1" applyAlignment="1">
      <alignment horizontal="center" vertical="center"/>
    </xf>
    <xf numFmtId="168" fontId="3" fillId="2" borderId="21" xfId="0" applyNumberFormat="1" applyFont="1" applyFill="1" applyBorder="1" applyAlignment="1">
      <alignment horizontal="center" vertical="center"/>
    </xf>
    <xf numFmtId="168" fontId="3" fillId="2" borderId="22" xfId="0" applyNumberFormat="1" applyFont="1" applyFill="1" applyBorder="1" applyAlignment="1">
      <alignment horizontal="center" vertical="center"/>
    </xf>
    <xf numFmtId="166" fontId="3" fillId="0" borderId="7" xfId="0" applyNumberFormat="1" applyFont="1" applyBorder="1" applyAlignment="1">
      <alignment horizontal="center" vertical="center"/>
    </xf>
    <xf numFmtId="166" fontId="3" fillId="0" borderId="8" xfId="0" applyNumberFormat="1" applyFont="1" applyBorder="1" applyAlignment="1">
      <alignment horizontal="center" vertical="center"/>
    </xf>
    <xf numFmtId="166" fontId="3" fillId="0" borderId="9" xfId="0" applyNumberFormat="1" applyFont="1" applyBorder="1" applyAlignment="1">
      <alignment horizontal="center" vertical="center"/>
    </xf>
    <xf numFmtId="166" fontId="3" fillId="0" borderId="11" xfId="0" applyNumberFormat="1" applyFont="1" applyBorder="1" applyAlignment="1">
      <alignment horizontal="center" vertical="center"/>
    </xf>
    <xf numFmtId="0" fontId="3" fillId="0" borderId="6" xfId="2" applyFont="1" applyBorder="1" applyAlignment="1">
      <alignment horizontal="center" vertical="center"/>
    </xf>
    <xf numFmtId="166" fontId="3" fillId="0" borderId="7" xfId="0" applyNumberFormat="1" applyFont="1" applyFill="1" applyBorder="1" applyAlignment="1">
      <alignment horizontal="center" vertical="center"/>
    </xf>
    <xf numFmtId="166" fontId="3" fillId="0" borderId="8" xfId="0" applyNumberFormat="1" applyFont="1" applyFill="1" applyBorder="1" applyAlignment="1">
      <alignment horizontal="center" vertical="center"/>
    </xf>
    <xf numFmtId="166" fontId="3" fillId="0" borderId="9" xfId="0" applyNumberFormat="1" applyFont="1" applyFill="1" applyBorder="1" applyAlignment="1">
      <alignment horizontal="center" vertical="center"/>
    </xf>
    <xf numFmtId="166" fontId="3" fillId="0" borderId="11" xfId="0" applyNumberFormat="1" applyFont="1" applyFill="1" applyBorder="1" applyAlignment="1">
      <alignment horizontal="center" vertical="center"/>
    </xf>
    <xf numFmtId="165" fontId="3" fillId="0" borderId="7" xfId="0" applyNumberFormat="1" applyFont="1" applyFill="1" applyBorder="1" applyAlignment="1">
      <alignment horizontal="center" vertical="center"/>
    </xf>
    <xf numFmtId="165" fontId="3" fillId="0" borderId="9" xfId="0" applyNumberFormat="1" applyFont="1" applyFill="1" applyBorder="1" applyAlignment="1">
      <alignment horizontal="center" vertical="center"/>
    </xf>
    <xf numFmtId="166" fontId="3" fillId="0" borderId="21" xfId="0" applyNumberFormat="1" applyFont="1" applyBorder="1" applyAlignment="1">
      <alignment horizontal="center" vertical="center"/>
    </xf>
    <xf numFmtId="166" fontId="3" fillId="0" borderId="22" xfId="0" applyNumberFormat="1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1" fontId="3" fillId="0" borderId="23" xfId="0" applyNumberFormat="1" applyFont="1" applyBorder="1" applyAlignment="1">
      <alignment horizontal="center" vertical="center"/>
    </xf>
    <xf numFmtId="1" fontId="3" fillId="0" borderId="24" xfId="0" applyNumberFormat="1" applyFont="1" applyBorder="1" applyAlignment="1">
      <alignment horizontal="center" vertical="center"/>
    </xf>
    <xf numFmtId="1" fontId="3" fillId="0" borderId="25" xfId="0" applyNumberFormat="1" applyFont="1" applyBorder="1" applyAlignment="1">
      <alignment horizontal="center" vertical="center"/>
    </xf>
    <xf numFmtId="1" fontId="3" fillId="0" borderId="26" xfId="0" applyNumberFormat="1" applyFont="1" applyBorder="1" applyAlignment="1">
      <alignment horizontal="center" vertical="center"/>
    </xf>
    <xf numFmtId="169" fontId="3" fillId="0" borderId="23" xfId="0" applyNumberFormat="1" applyFont="1" applyBorder="1" applyAlignment="1">
      <alignment horizontal="center" vertical="center"/>
    </xf>
    <xf numFmtId="169" fontId="3" fillId="0" borderId="24" xfId="0" applyNumberFormat="1" applyFont="1" applyBorder="1" applyAlignment="1">
      <alignment horizontal="center" vertical="center"/>
    </xf>
    <xf numFmtId="169" fontId="3" fillId="0" borderId="25" xfId="0" applyNumberFormat="1" applyFont="1" applyBorder="1" applyAlignment="1">
      <alignment horizontal="center" vertical="center"/>
    </xf>
    <xf numFmtId="169" fontId="3" fillId="0" borderId="26" xfId="0" applyNumberFormat="1" applyFont="1" applyBorder="1" applyAlignment="1">
      <alignment horizontal="center" vertical="center"/>
    </xf>
    <xf numFmtId="169" fontId="3" fillId="0" borderId="27" xfId="0" applyNumberFormat="1" applyFont="1" applyBorder="1" applyAlignment="1">
      <alignment horizontal="center" vertical="center"/>
    </xf>
    <xf numFmtId="166" fontId="3" fillId="0" borderId="23" xfId="0" applyNumberFormat="1" applyFont="1" applyBorder="1" applyAlignment="1">
      <alignment horizontal="center" vertical="center"/>
    </xf>
    <xf numFmtId="166" fontId="3" fillId="0" borderId="24" xfId="0" applyNumberFormat="1" applyFont="1" applyBorder="1" applyAlignment="1">
      <alignment horizontal="center" vertical="center"/>
    </xf>
    <xf numFmtId="166" fontId="3" fillId="0" borderId="25" xfId="0" applyNumberFormat="1" applyFont="1" applyBorder="1" applyAlignment="1">
      <alignment horizontal="center" vertical="center"/>
    </xf>
    <xf numFmtId="166" fontId="3" fillId="0" borderId="26" xfId="0" applyNumberFormat="1" applyFont="1" applyBorder="1" applyAlignment="1">
      <alignment horizontal="center" vertical="center"/>
    </xf>
    <xf numFmtId="9" fontId="3" fillId="0" borderId="23" xfId="1" applyFont="1" applyBorder="1" applyAlignment="1">
      <alignment horizontal="center" vertical="center"/>
    </xf>
    <xf numFmtId="9" fontId="3" fillId="0" borderId="25" xfId="1" applyFont="1" applyBorder="1" applyAlignment="1">
      <alignment horizontal="center" vertical="center"/>
    </xf>
    <xf numFmtId="9" fontId="3" fillId="0" borderId="26" xfId="1" applyFont="1" applyBorder="1" applyAlignment="1">
      <alignment horizontal="center" vertical="center"/>
    </xf>
    <xf numFmtId="0" fontId="3" fillId="0" borderId="23" xfId="0" applyFont="1" applyBorder="1" applyAlignment="1">
      <alignment horizontal="center" vertical="center"/>
    </xf>
    <xf numFmtId="0" fontId="3" fillId="0" borderId="24" xfId="0" applyFont="1" applyBorder="1" applyAlignment="1">
      <alignment horizontal="center" vertical="center"/>
    </xf>
    <xf numFmtId="0" fontId="3" fillId="0" borderId="25" xfId="0" applyFont="1" applyBorder="1" applyAlignment="1">
      <alignment horizontal="center" vertical="center"/>
    </xf>
    <xf numFmtId="0" fontId="3" fillId="0" borderId="22" xfId="0" applyFont="1" applyBorder="1" applyAlignment="1">
      <alignment horizontal="center" vertical="center"/>
    </xf>
    <xf numFmtId="0" fontId="3" fillId="0" borderId="26" xfId="0" applyFont="1" applyBorder="1" applyAlignment="1">
      <alignment horizontal="center" vertical="center"/>
    </xf>
    <xf numFmtId="0" fontId="3" fillId="0" borderId="19" xfId="0" applyFont="1" applyBorder="1" applyAlignment="1">
      <alignment horizontal="center" vertical="center"/>
    </xf>
    <xf numFmtId="0" fontId="3" fillId="0" borderId="21" xfId="0" applyFont="1" applyBorder="1" applyAlignment="1">
      <alignment horizontal="center" vertical="center"/>
    </xf>
    <xf numFmtId="0" fontId="3" fillId="0" borderId="28" xfId="0" applyFont="1" applyBorder="1" applyAlignment="1">
      <alignment horizontal="center" vertical="center"/>
    </xf>
    <xf numFmtId="0" fontId="3" fillId="0" borderId="29" xfId="0" applyFont="1" applyBorder="1" applyAlignment="1">
      <alignment horizontal="center" vertical="center"/>
    </xf>
    <xf numFmtId="0" fontId="3" fillId="0" borderId="30" xfId="0" applyFont="1" applyBorder="1" applyAlignment="1">
      <alignment horizontal="center" vertical="center"/>
    </xf>
    <xf numFmtId="0" fontId="3" fillId="0" borderId="31" xfId="0" applyFont="1" applyBorder="1" applyAlignment="1">
      <alignment horizontal="center" vertical="center"/>
    </xf>
    <xf numFmtId="0" fontId="3" fillId="0" borderId="32" xfId="0" applyFont="1" applyBorder="1" applyAlignment="1">
      <alignment horizontal="center" vertical="center"/>
    </xf>
    <xf numFmtId="0" fontId="3" fillId="0" borderId="33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 wrapText="1"/>
    </xf>
    <xf numFmtId="0" fontId="3" fillId="0" borderId="15" xfId="0" applyFont="1" applyBorder="1" applyAlignment="1">
      <alignment horizontal="center" vertical="center" wrapText="1"/>
    </xf>
    <xf numFmtId="0" fontId="3" fillId="0" borderId="32" xfId="0" applyFont="1" applyBorder="1" applyAlignment="1">
      <alignment horizontal="center" vertical="center" wrapText="1"/>
    </xf>
    <xf numFmtId="0" fontId="3" fillId="0" borderId="17" xfId="0" applyFont="1" applyBorder="1" applyAlignment="1">
      <alignment horizontal="center" vertical="center" wrapText="1"/>
    </xf>
    <xf numFmtId="0" fontId="3" fillId="0" borderId="0" xfId="0" applyFont="1" applyAlignment="1">
      <alignment horizontal="left"/>
    </xf>
  </cellXfs>
  <cellStyles count="3">
    <cellStyle name="Normal" xfId="0" builtinId="0"/>
    <cellStyle name="Normal 2" xfId="2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50"/>
    <pageSetUpPr fitToPage="1"/>
  </sheetPr>
  <dimension ref="A1:K47"/>
  <sheetViews>
    <sheetView tabSelected="1" zoomScale="90" zoomScaleNormal="90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B9" sqref="B9"/>
    </sheetView>
  </sheetViews>
  <sheetFormatPr defaultColWidth="8.90625" defaultRowHeight="15.5" x14ac:dyDescent="0.35"/>
  <cols>
    <col min="1" max="1" width="28.90625" style="107" bestFit="1" customWidth="1"/>
    <col min="2" max="11" width="18.6328125" style="2" customWidth="1"/>
    <col min="12" max="16384" width="8.90625" style="2"/>
  </cols>
  <sheetData>
    <row r="1" spans="1:11" ht="19" thickBot="1" x14ac:dyDescent="0.5">
      <c r="A1" s="1" t="s">
        <v>0</v>
      </c>
    </row>
    <row r="2" spans="1:11" s="8" customFormat="1" ht="31.5" thickBot="1" x14ac:dyDescent="0.4">
      <c r="A2" s="3" t="s">
        <v>1</v>
      </c>
      <c r="B2" s="4" t="s">
        <v>2</v>
      </c>
      <c r="C2" s="5" t="s">
        <v>3</v>
      </c>
      <c r="D2" s="5" t="s">
        <v>4</v>
      </c>
      <c r="E2" s="6" t="s">
        <v>5</v>
      </c>
      <c r="F2" s="7" t="s">
        <v>6</v>
      </c>
      <c r="G2" s="7" t="s">
        <v>7</v>
      </c>
      <c r="H2" s="4" t="s">
        <v>8</v>
      </c>
      <c r="I2" s="6" t="s">
        <v>9</v>
      </c>
      <c r="J2" s="4" t="s">
        <v>10</v>
      </c>
      <c r="K2" s="6" t="s">
        <v>11</v>
      </c>
    </row>
    <row r="3" spans="1:11" s="8" customFormat="1" x14ac:dyDescent="0.35">
      <c r="A3" s="9" t="s">
        <v>12</v>
      </c>
      <c r="B3" s="10"/>
      <c r="C3" s="11"/>
      <c r="D3" s="11"/>
      <c r="E3" s="12"/>
      <c r="F3" s="13"/>
      <c r="G3" s="14"/>
      <c r="H3" s="15"/>
      <c r="I3" s="16"/>
      <c r="J3" s="10"/>
      <c r="K3" s="12"/>
    </row>
    <row r="4" spans="1:11" s="8" customFormat="1" x14ac:dyDescent="0.35">
      <c r="A4" s="17" t="s">
        <v>13</v>
      </c>
      <c r="B4" s="18" t="s">
        <v>14</v>
      </c>
      <c r="C4" s="19" t="s">
        <v>15</v>
      </c>
      <c r="D4" s="19" t="s">
        <v>14</v>
      </c>
      <c r="E4" s="20" t="s">
        <v>16</v>
      </c>
      <c r="F4" s="21" t="s">
        <v>17</v>
      </c>
      <c r="G4" s="21" t="s">
        <v>18</v>
      </c>
      <c r="H4" s="18" t="s">
        <v>19</v>
      </c>
      <c r="I4" s="20" t="s">
        <v>20</v>
      </c>
      <c r="J4" s="18" t="s">
        <v>21</v>
      </c>
      <c r="K4" s="20" t="s">
        <v>22</v>
      </c>
    </row>
    <row r="5" spans="1:11" s="8" customFormat="1" x14ac:dyDescent="0.35">
      <c r="A5" s="17" t="s">
        <v>23</v>
      </c>
      <c r="B5" s="18" t="s">
        <v>24</v>
      </c>
      <c r="C5" s="19" t="s">
        <v>25</v>
      </c>
      <c r="D5" s="19" t="s">
        <v>26</v>
      </c>
      <c r="E5" s="20" t="s">
        <v>27</v>
      </c>
      <c r="F5" s="21" t="s">
        <v>28</v>
      </c>
      <c r="G5" s="21" t="s">
        <v>29</v>
      </c>
      <c r="H5" s="18" t="s">
        <v>30</v>
      </c>
      <c r="I5" s="20" t="s">
        <v>31</v>
      </c>
      <c r="J5" s="18" t="s">
        <v>32</v>
      </c>
      <c r="K5" s="20" t="s">
        <v>33</v>
      </c>
    </row>
    <row r="6" spans="1:11" s="8" customFormat="1" ht="16" thickBot="1" x14ac:dyDescent="0.4">
      <c r="A6" s="17" t="s">
        <v>34</v>
      </c>
      <c r="B6" s="22" t="s">
        <v>35</v>
      </c>
      <c r="C6" s="23" t="s">
        <v>35</v>
      </c>
      <c r="D6" s="22" t="s">
        <v>35</v>
      </c>
      <c r="E6" s="24" t="s">
        <v>35</v>
      </c>
      <c r="F6" s="25" t="s">
        <v>35</v>
      </c>
      <c r="G6" s="25" t="s">
        <v>35</v>
      </c>
      <c r="H6" s="23" t="s">
        <v>35</v>
      </c>
      <c r="I6" s="24" t="s">
        <v>35</v>
      </c>
      <c r="J6" s="26" t="s">
        <v>35</v>
      </c>
      <c r="K6" s="24" t="s">
        <v>35</v>
      </c>
    </row>
    <row r="7" spans="1:11" s="8" customFormat="1" x14ac:dyDescent="0.35">
      <c r="A7" s="9" t="s">
        <v>36</v>
      </c>
      <c r="B7" s="27"/>
      <c r="C7" s="28"/>
      <c r="D7" s="28"/>
      <c r="E7" s="29"/>
      <c r="F7" s="30"/>
      <c r="G7" s="31"/>
      <c r="H7" s="32"/>
      <c r="I7" s="33"/>
      <c r="J7" s="27"/>
      <c r="K7" s="29"/>
    </row>
    <row r="8" spans="1:11" s="8" customFormat="1" x14ac:dyDescent="0.35">
      <c r="A8" s="34" t="s">
        <v>37</v>
      </c>
      <c r="B8" s="27"/>
      <c r="C8" s="28"/>
      <c r="D8" s="28"/>
      <c r="E8" s="29"/>
      <c r="F8" s="31"/>
      <c r="G8" s="31"/>
      <c r="H8" s="27"/>
      <c r="I8" s="29"/>
      <c r="J8" s="27"/>
      <c r="K8" s="29"/>
    </row>
    <row r="9" spans="1:11" s="8" customFormat="1" x14ac:dyDescent="0.35">
      <c r="A9" s="17" t="s">
        <v>38</v>
      </c>
      <c r="B9" s="35">
        <v>46.12</v>
      </c>
      <c r="C9" s="36">
        <v>34.01</v>
      </c>
      <c r="D9" s="36">
        <v>35.51</v>
      </c>
      <c r="E9" s="37" t="s">
        <v>39</v>
      </c>
      <c r="F9" s="38">
        <v>41.15</v>
      </c>
      <c r="G9" s="38">
        <v>35.700000000000003</v>
      </c>
      <c r="H9" s="35">
        <v>32.020000000000003</v>
      </c>
      <c r="I9" s="37">
        <v>35.119999999999997</v>
      </c>
      <c r="J9" s="35">
        <v>35.54</v>
      </c>
      <c r="K9" s="37">
        <v>31.5</v>
      </c>
    </row>
    <row r="10" spans="1:11" s="8" customFormat="1" x14ac:dyDescent="0.35">
      <c r="A10" s="17" t="s">
        <v>40</v>
      </c>
      <c r="B10" s="39">
        <v>-0.52</v>
      </c>
      <c r="C10" s="40">
        <v>-0.51</v>
      </c>
      <c r="D10" s="40">
        <v>-0.44</v>
      </c>
      <c r="E10" s="41">
        <v>-1.1200000000000001</v>
      </c>
      <c r="F10" s="42">
        <v>6.2</v>
      </c>
      <c r="G10" s="42">
        <v>2.4</v>
      </c>
      <c r="H10" s="39">
        <v>4.68</v>
      </c>
      <c r="I10" s="41">
        <v>3.12</v>
      </c>
      <c r="J10" s="39">
        <v>5.6</v>
      </c>
      <c r="K10" s="41">
        <v>5.4</v>
      </c>
    </row>
    <row r="11" spans="1:11" s="8" customFormat="1" ht="17.5" x14ac:dyDescent="0.35">
      <c r="A11" s="17" t="s">
        <v>41</v>
      </c>
      <c r="B11" s="18" t="s">
        <v>42</v>
      </c>
      <c r="C11" s="19" t="s">
        <v>42</v>
      </c>
      <c r="D11" s="19" t="s">
        <v>42</v>
      </c>
      <c r="E11" s="20" t="s">
        <v>42</v>
      </c>
      <c r="F11" s="21" t="s">
        <v>42</v>
      </c>
      <c r="G11" s="21" t="s">
        <v>42</v>
      </c>
      <c r="H11" s="18" t="s">
        <v>42</v>
      </c>
      <c r="I11" s="20" t="s">
        <v>42</v>
      </c>
      <c r="J11" s="18" t="s">
        <v>42</v>
      </c>
      <c r="K11" s="20" t="s">
        <v>42</v>
      </c>
    </row>
    <row r="12" spans="1:11" s="8" customFormat="1" ht="17.5" x14ac:dyDescent="0.35">
      <c r="A12" s="17" t="s">
        <v>43</v>
      </c>
      <c r="B12" s="43">
        <v>555.9</v>
      </c>
      <c r="C12" s="44">
        <v>569.29999999999995</v>
      </c>
      <c r="D12" s="44">
        <v>594.70000000000005</v>
      </c>
      <c r="E12" s="45">
        <v>466.4</v>
      </c>
      <c r="F12" s="46">
        <v>335.8</v>
      </c>
      <c r="G12" s="46">
        <v>396.2</v>
      </c>
      <c r="H12" s="43">
        <v>295.8</v>
      </c>
      <c r="I12" s="45">
        <v>434.2</v>
      </c>
      <c r="J12" s="43">
        <v>381.9</v>
      </c>
      <c r="K12" s="45">
        <v>392.4</v>
      </c>
    </row>
    <row r="13" spans="1:11" s="8" customFormat="1" x14ac:dyDescent="0.35">
      <c r="A13" s="34" t="s">
        <v>44</v>
      </c>
      <c r="B13" s="27"/>
      <c r="C13" s="28"/>
      <c r="D13" s="28"/>
      <c r="E13" s="29"/>
      <c r="F13" s="31"/>
      <c r="G13" s="31"/>
      <c r="H13" s="27"/>
      <c r="I13" s="29"/>
      <c r="J13" s="27"/>
      <c r="K13" s="29"/>
    </row>
    <row r="14" spans="1:11" s="8" customFormat="1" x14ac:dyDescent="0.35">
      <c r="A14" s="17" t="s">
        <v>38</v>
      </c>
      <c r="B14" s="35">
        <v>25</v>
      </c>
      <c r="C14" s="36">
        <v>25</v>
      </c>
      <c r="D14" s="36">
        <v>25</v>
      </c>
      <c r="E14" s="37">
        <v>25</v>
      </c>
      <c r="F14" s="38">
        <v>25</v>
      </c>
      <c r="G14" s="38">
        <v>25</v>
      </c>
      <c r="H14" s="35">
        <v>25</v>
      </c>
      <c r="I14" s="37">
        <v>25</v>
      </c>
      <c r="J14" s="35">
        <v>25</v>
      </c>
      <c r="K14" s="37">
        <v>25</v>
      </c>
    </row>
    <row r="15" spans="1:11" s="8" customFormat="1" ht="17.5" x14ac:dyDescent="0.35">
      <c r="A15" s="17" t="s">
        <v>45</v>
      </c>
      <c r="B15" s="39">
        <v>0.74</v>
      </c>
      <c r="C15" s="40">
        <v>0.77</v>
      </c>
      <c r="D15" s="40">
        <v>0.92</v>
      </c>
      <c r="E15" s="41">
        <v>0.73</v>
      </c>
      <c r="F15" s="42">
        <v>3.41</v>
      </c>
      <c r="G15" s="42">
        <v>2.75</v>
      </c>
      <c r="H15" s="39">
        <v>3.66</v>
      </c>
      <c r="I15" s="41">
        <v>3.49</v>
      </c>
      <c r="J15" s="39">
        <v>4.37</v>
      </c>
      <c r="K15" s="41">
        <v>4.49</v>
      </c>
    </row>
    <row r="16" spans="1:11" s="8" customFormat="1" ht="17.5" x14ac:dyDescent="0.35">
      <c r="A16" s="17" t="s">
        <v>41</v>
      </c>
      <c r="B16" s="47">
        <v>421.774</v>
      </c>
      <c r="C16" s="48">
        <v>417.53</v>
      </c>
      <c r="D16" s="48">
        <v>404.41500000000002</v>
      </c>
      <c r="E16" s="49">
        <v>424.137</v>
      </c>
      <c r="F16" s="50">
        <v>598</v>
      </c>
      <c r="G16" s="50">
        <v>521.29999999999995</v>
      </c>
      <c r="H16" s="47">
        <v>395</v>
      </c>
      <c r="I16" s="49">
        <v>494</v>
      </c>
      <c r="J16" s="47">
        <v>372.83499999999998</v>
      </c>
      <c r="K16" s="49">
        <v>375.47</v>
      </c>
    </row>
    <row r="17" spans="1:11" s="8" customFormat="1" ht="17.5" x14ac:dyDescent="0.35">
      <c r="A17" s="17" t="s">
        <v>43</v>
      </c>
      <c r="B17" s="47">
        <v>620</v>
      </c>
      <c r="C17" s="48">
        <v>619</v>
      </c>
      <c r="D17" s="48">
        <v>630</v>
      </c>
      <c r="E17" s="49">
        <v>627</v>
      </c>
      <c r="F17" s="50">
        <v>460</v>
      </c>
      <c r="G17" s="50">
        <v>478</v>
      </c>
      <c r="H17" s="47">
        <v>396</v>
      </c>
      <c r="I17" s="49">
        <v>426</v>
      </c>
      <c r="J17" s="47">
        <v>407</v>
      </c>
      <c r="K17" s="49">
        <v>416</v>
      </c>
    </row>
    <row r="18" spans="1:11" s="8" customFormat="1" ht="17.5" x14ac:dyDescent="0.35">
      <c r="A18" s="51" t="s">
        <v>46</v>
      </c>
      <c r="B18" s="52">
        <v>1.2250000000000001</v>
      </c>
      <c r="C18" s="53">
        <v>1.2230000000000001</v>
      </c>
      <c r="D18" s="53">
        <v>1.222</v>
      </c>
      <c r="E18" s="54">
        <v>1.2230000000000001</v>
      </c>
      <c r="F18" s="55">
        <v>1.454</v>
      </c>
      <c r="G18" s="55">
        <v>1.351</v>
      </c>
      <c r="H18" s="52">
        <v>1.246</v>
      </c>
      <c r="I18" s="54">
        <v>1.3420000000000001</v>
      </c>
      <c r="J18" s="52">
        <v>1.22</v>
      </c>
      <c r="K18" s="54">
        <v>1.218</v>
      </c>
    </row>
    <row r="19" spans="1:11" s="8" customFormat="1" ht="17.5" x14ac:dyDescent="0.35">
      <c r="A19" s="51" t="s">
        <v>47</v>
      </c>
      <c r="B19" s="47">
        <v>314.18</v>
      </c>
      <c r="C19" s="48">
        <v>318.56</v>
      </c>
      <c r="D19" s="48">
        <v>319.81</v>
      </c>
      <c r="E19" s="49">
        <v>318.45999999999998</v>
      </c>
      <c r="F19" s="50">
        <v>681.7</v>
      </c>
      <c r="G19" s="50">
        <v>433.67</v>
      </c>
      <c r="H19" s="47">
        <v>372.57</v>
      </c>
      <c r="I19" s="49">
        <v>503.97</v>
      </c>
      <c r="J19" s="47">
        <v>351.97</v>
      </c>
      <c r="K19" s="49">
        <v>350.47</v>
      </c>
    </row>
    <row r="20" spans="1:11" s="8" customFormat="1" ht="17.5" x14ac:dyDescent="0.35">
      <c r="A20" s="17" t="s">
        <v>48</v>
      </c>
      <c r="B20" s="56">
        <v>0.72499999999999998</v>
      </c>
      <c r="C20" s="57">
        <v>0.72799999999999998</v>
      </c>
      <c r="D20" s="57">
        <v>0.73099999999999998</v>
      </c>
      <c r="E20" s="58">
        <v>0.72899999999999998</v>
      </c>
      <c r="F20" s="59">
        <v>0.23400000000000001</v>
      </c>
      <c r="G20" s="59">
        <v>0.32400000000000001</v>
      </c>
      <c r="H20" s="56">
        <v>0.68400000000000005</v>
      </c>
      <c r="I20" s="58">
        <v>0.46300000000000002</v>
      </c>
      <c r="J20" s="56">
        <v>0.73399999999999999</v>
      </c>
      <c r="K20" s="58">
        <v>0.73499999999999999</v>
      </c>
    </row>
    <row r="21" spans="1:11" s="8" customFormat="1" x14ac:dyDescent="0.35">
      <c r="A21" s="34" t="s">
        <v>49</v>
      </c>
      <c r="B21" s="60"/>
      <c r="C21" s="61"/>
      <c r="D21" s="61"/>
      <c r="E21" s="62"/>
      <c r="F21" s="63"/>
      <c r="G21" s="63"/>
      <c r="H21" s="60"/>
      <c r="I21" s="62"/>
      <c r="J21" s="60"/>
      <c r="K21" s="62"/>
    </row>
    <row r="22" spans="1:11" s="8" customFormat="1" ht="17.5" x14ac:dyDescent="0.35">
      <c r="A22" s="64" t="s">
        <v>50</v>
      </c>
      <c r="B22" s="65">
        <v>3893</v>
      </c>
      <c r="C22" s="66">
        <v>3846</v>
      </c>
      <c r="D22" s="66">
        <v>4153</v>
      </c>
      <c r="E22" s="67">
        <v>3746</v>
      </c>
      <c r="F22" s="68">
        <v>58</v>
      </c>
      <c r="G22" s="68">
        <v>88</v>
      </c>
      <c r="H22" s="65">
        <v>2091</v>
      </c>
      <c r="I22" s="67">
        <v>245</v>
      </c>
      <c r="J22" s="65">
        <v>3519</v>
      </c>
      <c r="K22" s="67">
        <v>4149</v>
      </c>
    </row>
    <row r="23" spans="1:11" s="8" customFormat="1" ht="17.5" x14ac:dyDescent="0.35">
      <c r="A23" s="64" t="s">
        <v>51</v>
      </c>
      <c r="B23" s="65">
        <v>156</v>
      </c>
      <c r="C23" s="66">
        <v>157</v>
      </c>
      <c r="D23" s="66">
        <v>148</v>
      </c>
      <c r="E23" s="67">
        <v>128</v>
      </c>
      <c r="F23" s="68">
        <v>1925</v>
      </c>
      <c r="G23" s="68">
        <v>4705</v>
      </c>
      <c r="H23" s="65">
        <v>1106</v>
      </c>
      <c r="I23" s="67">
        <v>2016</v>
      </c>
      <c r="J23" s="65">
        <v>124</v>
      </c>
      <c r="K23" s="67">
        <v>115</v>
      </c>
    </row>
    <row r="24" spans="1:11" s="8" customFormat="1" ht="17.5" x14ac:dyDescent="0.35">
      <c r="A24" s="64" t="s">
        <v>52</v>
      </c>
      <c r="B24" s="65">
        <v>85</v>
      </c>
      <c r="C24" s="66">
        <v>84</v>
      </c>
      <c r="D24" s="66">
        <v>79</v>
      </c>
      <c r="E24" s="67">
        <v>80</v>
      </c>
      <c r="F24" s="68">
        <v>4048</v>
      </c>
      <c r="G24" s="68">
        <v>207</v>
      </c>
      <c r="H24" s="65">
        <v>1267</v>
      </c>
      <c r="I24" s="67">
        <v>2685</v>
      </c>
      <c r="J24" s="65">
        <v>434</v>
      </c>
      <c r="K24" s="67">
        <v>424</v>
      </c>
    </row>
    <row r="25" spans="1:11" s="8" customFormat="1" ht="17.5" x14ac:dyDescent="0.35">
      <c r="A25" s="64" t="s">
        <v>53</v>
      </c>
      <c r="B25" s="65">
        <v>195</v>
      </c>
      <c r="C25" s="66">
        <v>197</v>
      </c>
      <c r="D25" s="66">
        <v>168</v>
      </c>
      <c r="E25" s="67">
        <v>157</v>
      </c>
      <c r="F25" s="68">
        <v>40</v>
      </c>
      <c r="G25" s="68">
        <v>46</v>
      </c>
      <c r="H25" s="65">
        <v>260</v>
      </c>
      <c r="I25" s="67">
        <v>322</v>
      </c>
      <c r="J25" s="65">
        <v>90</v>
      </c>
      <c r="K25" s="67">
        <v>88</v>
      </c>
    </row>
    <row r="26" spans="1:11" s="8" customFormat="1" ht="17.5" x14ac:dyDescent="0.35">
      <c r="A26" s="64" t="s">
        <v>54</v>
      </c>
      <c r="B26" s="65">
        <v>273</v>
      </c>
      <c r="C26" s="66">
        <v>280</v>
      </c>
      <c r="D26" s="66">
        <v>226</v>
      </c>
      <c r="E26" s="67">
        <v>221</v>
      </c>
      <c r="F26" s="68">
        <v>1</v>
      </c>
      <c r="G26" s="68">
        <v>27</v>
      </c>
      <c r="H26" s="65">
        <v>10</v>
      </c>
      <c r="I26" s="67">
        <v>4</v>
      </c>
      <c r="J26" s="69">
        <v>0.28499999999999998</v>
      </c>
      <c r="K26" s="70">
        <v>0.30299999999999999</v>
      </c>
    </row>
    <row r="27" spans="1:11" s="8" customFormat="1" ht="17.5" x14ac:dyDescent="0.35">
      <c r="A27" s="64" t="s">
        <v>55</v>
      </c>
      <c r="B27" s="65">
        <v>1</v>
      </c>
      <c r="C27" s="66">
        <v>1</v>
      </c>
      <c r="D27" s="66">
        <v>1</v>
      </c>
      <c r="E27" s="67">
        <v>1</v>
      </c>
      <c r="F27" s="68">
        <v>34</v>
      </c>
      <c r="G27" s="68">
        <v>3</v>
      </c>
      <c r="H27" s="65">
        <v>11</v>
      </c>
      <c r="I27" s="67">
        <v>30</v>
      </c>
      <c r="J27" s="65">
        <v>4</v>
      </c>
      <c r="K27" s="67">
        <v>4</v>
      </c>
    </row>
    <row r="28" spans="1:11" s="8" customFormat="1" ht="17.5" x14ac:dyDescent="0.35">
      <c r="A28" s="64" t="s">
        <v>56</v>
      </c>
      <c r="B28" s="65">
        <v>17</v>
      </c>
      <c r="C28" s="66">
        <v>15</v>
      </c>
      <c r="D28" s="66">
        <v>12</v>
      </c>
      <c r="E28" s="67">
        <v>15</v>
      </c>
      <c r="F28" s="68">
        <v>8</v>
      </c>
      <c r="G28" s="68">
        <v>4</v>
      </c>
      <c r="H28" s="65">
        <v>3</v>
      </c>
      <c r="I28" s="67">
        <v>6</v>
      </c>
      <c r="J28" s="65">
        <v>1</v>
      </c>
      <c r="K28" s="67">
        <v>1</v>
      </c>
    </row>
    <row r="29" spans="1:11" s="8" customFormat="1" x14ac:dyDescent="0.35">
      <c r="A29" s="34" t="s">
        <v>57</v>
      </c>
      <c r="B29" s="60"/>
      <c r="C29" s="61"/>
      <c r="D29" s="61"/>
      <c r="E29" s="62"/>
      <c r="F29" s="63"/>
      <c r="G29" s="63"/>
      <c r="H29" s="60"/>
      <c r="I29" s="62"/>
      <c r="J29" s="60"/>
      <c r="K29" s="62"/>
    </row>
    <row r="30" spans="1:11" s="8" customFormat="1" ht="17.5" x14ac:dyDescent="0.35">
      <c r="A30" s="17" t="s">
        <v>58</v>
      </c>
      <c r="B30" s="60">
        <v>5834</v>
      </c>
      <c r="C30" s="61">
        <v>5665</v>
      </c>
      <c r="D30" s="61">
        <v>5857</v>
      </c>
      <c r="E30" s="62">
        <v>5602</v>
      </c>
      <c r="F30" s="63">
        <v>12168</v>
      </c>
      <c r="G30" s="63">
        <v>10077</v>
      </c>
      <c r="H30" s="60">
        <v>6767</v>
      </c>
      <c r="I30" s="62">
        <v>10704</v>
      </c>
      <c r="J30" s="60">
        <v>5211</v>
      </c>
      <c r="K30" s="62">
        <v>5887</v>
      </c>
    </row>
    <row r="31" spans="1:11" s="8" customFormat="1" ht="17.5" x14ac:dyDescent="0.35">
      <c r="A31" s="17" t="s">
        <v>59</v>
      </c>
      <c r="B31" s="60">
        <v>18</v>
      </c>
      <c r="C31" s="61">
        <v>16</v>
      </c>
      <c r="D31" s="61">
        <v>14</v>
      </c>
      <c r="E31" s="62">
        <v>17</v>
      </c>
      <c r="F31" s="63" t="s">
        <v>60</v>
      </c>
      <c r="G31" s="63" t="s">
        <v>60</v>
      </c>
      <c r="H31" s="60">
        <v>4</v>
      </c>
      <c r="I31" s="62">
        <v>11</v>
      </c>
      <c r="J31" s="60" t="s">
        <v>60</v>
      </c>
      <c r="K31" s="62" t="s">
        <v>60</v>
      </c>
    </row>
    <row r="32" spans="1:11" s="8" customFormat="1" ht="17.5" x14ac:dyDescent="0.35">
      <c r="A32" s="17" t="s">
        <v>61</v>
      </c>
      <c r="B32" s="60">
        <v>3</v>
      </c>
      <c r="C32" s="61">
        <v>3</v>
      </c>
      <c r="D32" s="61">
        <v>3</v>
      </c>
      <c r="E32" s="62">
        <v>3</v>
      </c>
      <c r="F32" s="63">
        <v>95</v>
      </c>
      <c r="G32" s="63">
        <v>116</v>
      </c>
      <c r="H32" s="60">
        <v>30</v>
      </c>
      <c r="I32" s="62">
        <v>67</v>
      </c>
      <c r="J32" s="60">
        <v>10</v>
      </c>
      <c r="K32" s="62">
        <v>9</v>
      </c>
    </row>
    <row r="33" spans="1:11" s="8" customFormat="1" ht="17.5" x14ac:dyDescent="0.35">
      <c r="A33" s="17" t="s">
        <v>62</v>
      </c>
      <c r="B33" s="60">
        <v>58</v>
      </c>
      <c r="C33" s="61">
        <v>54</v>
      </c>
      <c r="D33" s="61">
        <v>42</v>
      </c>
      <c r="E33" s="62">
        <v>61</v>
      </c>
      <c r="F33" s="63" t="s">
        <v>60</v>
      </c>
      <c r="G33" s="63" t="s">
        <v>60</v>
      </c>
      <c r="H33" s="60">
        <v>2</v>
      </c>
      <c r="I33" s="62" t="s">
        <v>60</v>
      </c>
      <c r="J33" s="60">
        <v>3</v>
      </c>
      <c r="K33" s="62">
        <v>4</v>
      </c>
    </row>
    <row r="34" spans="1:11" s="8" customFormat="1" ht="17.5" x14ac:dyDescent="0.35">
      <c r="A34" s="17" t="s">
        <v>63</v>
      </c>
      <c r="B34" s="60" t="s">
        <v>60</v>
      </c>
      <c r="C34" s="60" t="s">
        <v>60</v>
      </c>
      <c r="D34" s="60" t="s">
        <v>60</v>
      </c>
      <c r="E34" s="62" t="s">
        <v>60</v>
      </c>
      <c r="F34" s="63" t="s">
        <v>60</v>
      </c>
      <c r="G34" s="63" t="s">
        <v>60</v>
      </c>
      <c r="H34" s="60" t="s">
        <v>60</v>
      </c>
      <c r="I34" s="62" t="s">
        <v>60</v>
      </c>
      <c r="J34" s="60" t="s">
        <v>60</v>
      </c>
      <c r="K34" s="62" t="s">
        <v>60</v>
      </c>
    </row>
    <row r="35" spans="1:11" s="8" customFormat="1" ht="17.5" x14ac:dyDescent="0.35">
      <c r="A35" s="17" t="s">
        <v>64</v>
      </c>
      <c r="B35" s="60" t="s">
        <v>60</v>
      </c>
      <c r="C35" s="60" t="s">
        <v>60</v>
      </c>
      <c r="D35" s="60" t="s">
        <v>60</v>
      </c>
      <c r="E35" s="62" t="s">
        <v>60</v>
      </c>
      <c r="F35" s="63" t="s">
        <v>60</v>
      </c>
      <c r="G35" s="63" t="s">
        <v>60</v>
      </c>
      <c r="H35" s="60" t="s">
        <v>60</v>
      </c>
      <c r="I35" s="62" t="s">
        <v>60</v>
      </c>
      <c r="J35" s="60" t="s">
        <v>60</v>
      </c>
      <c r="K35" s="62" t="s">
        <v>60</v>
      </c>
    </row>
    <row r="36" spans="1:11" s="8" customFormat="1" ht="17.5" x14ac:dyDescent="0.35">
      <c r="A36" s="17" t="s">
        <v>65</v>
      </c>
      <c r="B36" s="60" t="s">
        <v>60</v>
      </c>
      <c r="C36" s="60" t="s">
        <v>60</v>
      </c>
      <c r="D36" s="60" t="s">
        <v>60</v>
      </c>
      <c r="E36" s="62" t="s">
        <v>60</v>
      </c>
      <c r="F36" s="63" t="s">
        <v>60</v>
      </c>
      <c r="G36" s="63" t="s">
        <v>60</v>
      </c>
      <c r="H36" s="60" t="s">
        <v>60</v>
      </c>
      <c r="I36" s="62" t="s">
        <v>60</v>
      </c>
      <c r="J36" s="60" t="s">
        <v>60</v>
      </c>
      <c r="K36" s="62" t="s">
        <v>60</v>
      </c>
    </row>
    <row r="37" spans="1:11" s="8" customFormat="1" ht="17.5" x14ac:dyDescent="0.35">
      <c r="A37" s="17" t="s">
        <v>66</v>
      </c>
      <c r="B37" s="60" t="s">
        <v>60</v>
      </c>
      <c r="C37" s="60" t="s">
        <v>60</v>
      </c>
      <c r="D37" s="60" t="s">
        <v>60</v>
      </c>
      <c r="E37" s="62" t="s">
        <v>60</v>
      </c>
      <c r="F37" s="63">
        <v>4</v>
      </c>
      <c r="G37" s="63" t="s">
        <v>60</v>
      </c>
      <c r="H37" s="60" t="s">
        <v>60</v>
      </c>
      <c r="I37" s="62" t="s">
        <v>60</v>
      </c>
      <c r="J37" s="60">
        <v>4</v>
      </c>
      <c r="K37" s="62">
        <v>5</v>
      </c>
    </row>
    <row r="38" spans="1:11" s="8" customFormat="1" ht="17.5" x14ac:dyDescent="0.35">
      <c r="A38" s="17" t="s">
        <v>67</v>
      </c>
      <c r="B38" s="60" t="s">
        <v>60</v>
      </c>
      <c r="C38" s="60" t="s">
        <v>60</v>
      </c>
      <c r="D38" s="60" t="s">
        <v>60</v>
      </c>
      <c r="E38" s="71" t="s">
        <v>60</v>
      </c>
      <c r="F38" s="63" t="s">
        <v>60</v>
      </c>
      <c r="G38" s="72" t="s">
        <v>60</v>
      </c>
      <c r="H38" s="60" t="s">
        <v>60</v>
      </c>
      <c r="I38" s="62" t="s">
        <v>60</v>
      </c>
      <c r="J38" s="60" t="s">
        <v>60</v>
      </c>
      <c r="K38" s="71" t="s">
        <v>60</v>
      </c>
    </row>
    <row r="39" spans="1:11" s="8" customFormat="1" x14ac:dyDescent="0.35">
      <c r="A39" s="73" t="s">
        <v>68</v>
      </c>
      <c r="B39" s="74">
        <v>-836</v>
      </c>
      <c r="C39" s="75">
        <v>-690</v>
      </c>
      <c r="D39" s="75">
        <v>-717</v>
      </c>
      <c r="E39" s="76">
        <v>-966</v>
      </c>
      <c r="F39" s="77">
        <v>49</v>
      </c>
      <c r="G39" s="77">
        <v>-171</v>
      </c>
      <c r="H39" s="74">
        <v>276</v>
      </c>
      <c r="I39" s="76">
        <v>-739</v>
      </c>
      <c r="J39" s="74">
        <v>-492.43000000000029</v>
      </c>
      <c r="K39" s="76">
        <v>-579.39400000000023</v>
      </c>
    </row>
    <row r="40" spans="1:11" s="8" customFormat="1" ht="17.5" x14ac:dyDescent="0.35">
      <c r="A40" s="73" t="s">
        <v>69</v>
      </c>
      <c r="B40" s="78">
        <v>-19.674599999999998</v>
      </c>
      <c r="C40" s="79">
        <v>-18.985300000000002</v>
      </c>
      <c r="D40" s="79">
        <v>-24.779800000000002</v>
      </c>
      <c r="E40" s="80">
        <v>-21.332799999999999</v>
      </c>
      <c r="F40" s="81">
        <v>476.1189</v>
      </c>
      <c r="G40" s="81">
        <v>272.56670000000003</v>
      </c>
      <c r="H40" s="79">
        <v>150.93540000000002</v>
      </c>
      <c r="I40" s="78">
        <v>350.22060000000005</v>
      </c>
      <c r="J40" s="78">
        <v>6.9942905000000026</v>
      </c>
      <c r="K40" s="82">
        <v>-1.3205100999999972</v>
      </c>
    </row>
    <row r="41" spans="1:11" s="8" customFormat="1" ht="17.5" x14ac:dyDescent="0.35">
      <c r="A41" s="73" t="s">
        <v>70</v>
      </c>
      <c r="B41" s="83">
        <v>335.82762500000001</v>
      </c>
      <c r="C41" s="84">
        <v>326.07503700000007</v>
      </c>
      <c r="D41" s="84">
        <v>337.40764199999995</v>
      </c>
      <c r="E41" s="85">
        <v>332.71959600000002</v>
      </c>
      <c r="F41" s="86">
        <v>651.30475999999999</v>
      </c>
      <c r="G41" s="86">
        <v>493.61351900000005</v>
      </c>
      <c r="H41" s="83">
        <v>380.04246000000001</v>
      </c>
      <c r="I41" s="85">
        <v>564.090912</v>
      </c>
      <c r="J41" s="83">
        <v>294.37379999999996</v>
      </c>
      <c r="K41" s="85">
        <v>331.54568999999998</v>
      </c>
    </row>
    <row r="42" spans="1:11" s="8" customFormat="1" x14ac:dyDescent="0.35">
      <c r="A42" s="73" t="s">
        <v>71</v>
      </c>
      <c r="B42" s="87">
        <v>-6.4460524949369491E-2</v>
      </c>
      <c r="C42" s="87">
        <v>-2.3046955906655509E-2</v>
      </c>
      <c r="D42" s="87">
        <v>-5.2155433989844124E-2</v>
      </c>
      <c r="E42" s="88">
        <v>-4.2857698108049069E-2</v>
      </c>
      <c r="F42" s="89">
        <v>4.6668229478316725E-2</v>
      </c>
      <c r="G42" s="89">
        <v>-0.12143816304188382</v>
      </c>
      <c r="H42" s="87">
        <v>-1.9662171432107911E-2</v>
      </c>
      <c r="I42" s="88">
        <v>-0.1065801818838733</v>
      </c>
      <c r="J42" s="87">
        <v>0.19565667868539949</v>
      </c>
      <c r="K42" s="88">
        <v>5.707904090081839E-2</v>
      </c>
    </row>
    <row r="43" spans="1:11" s="8" customFormat="1" x14ac:dyDescent="0.35">
      <c r="A43" s="73" t="s">
        <v>72</v>
      </c>
      <c r="B43" s="90" t="s">
        <v>73</v>
      </c>
      <c r="C43" s="91" t="s">
        <v>73</v>
      </c>
      <c r="D43" s="91" t="s">
        <v>73</v>
      </c>
      <c r="E43" s="92" t="s">
        <v>73</v>
      </c>
      <c r="F43" s="93" t="s">
        <v>73</v>
      </c>
      <c r="G43" s="94" t="s">
        <v>73</v>
      </c>
      <c r="H43" s="95" t="s">
        <v>73</v>
      </c>
      <c r="I43" s="96" t="s">
        <v>73</v>
      </c>
      <c r="J43" s="90" t="s">
        <v>73</v>
      </c>
      <c r="K43" s="92" t="s">
        <v>73</v>
      </c>
    </row>
    <row r="44" spans="1:11" s="8" customFormat="1" ht="16" thickBot="1" x14ac:dyDescent="0.4">
      <c r="A44" s="73" t="s">
        <v>74</v>
      </c>
      <c r="B44" s="97" t="s">
        <v>73</v>
      </c>
      <c r="C44" s="98" t="s">
        <v>73</v>
      </c>
      <c r="D44" s="98" t="s">
        <v>73</v>
      </c>
      <c r="E44" s="99" t="s">
        <v>73</v>
      </c>
      <c r="F44" s="25" t="s">
        <v>73</v>
      </c>
      <c r="G44" s="100" t="s">
        <v>73</v>
      </c>
      <c r="H44" s="22" t="s">
        <v>73</v>
      </c>
      <c r="I44" s="101" t="s">
        <v>73</v>
      </c>
      <c r="J44" s="97" t="s">
        <v>73</v>
      </c>
      <c r="K44" s="99" t="s">
        <v>73</v>
      </c>
    </row>
    <row r="45" spans="1:11" s="8" customFormat="1" x14ac:dyDescent="0.35">
      <c r="A45" s="9" t="s">
        <v>75</v>
      </c>
      <c r="B45" s="27"/>
      <c r="C45" s="28"/>
      <c r="D45" s="28"/>
      <c r="E45" s="29"/>
      <c r="F45" s="30"/>
      <c r="G45" s="31"/>
      <c r="H45" s="32"/>
      <c r="I45" s="33"/>
      <c r="J45" s="27"/>
      <c r="K45" s="29"/>
    </row>
    <row r="46" spans="1:11" s="8" customFormat="1" ht="50.5" x14ac:dyDescent="0.35">
      <c r="A46" s="34" t="s">
        <v>76</v>
      </c>
      <c r="B46" s="10" t="s">
        <v>77</v>
      </c>
      <c r="C46" s="11" t="s">
        <v>77</v>
      </c>
      <c r="D46" s="11" t="s">
        <v>77</v>
      </c>
      <c r="E46" s="12" t="s">
        <v>77</v>
      </c>
      <c r="F46" s="14" t="s">
        <v>78</v>
      </c>
      <c r="G46" s="14" t="s">
        <v>79</v>
      </c>
      <c r="H46" s="10" t="s">
        <v>80</v>
      </c>
      <c r="I46" s="12" t="s">
        <v>81</v>
      </c>
      <c r="J46" s="27" t="s">
        <v>82</v>
      </c>
      <c r="K46" s="29" t="s">
        <v>82</v>
      </c>
    </row>
    <row r="47" spans="1:11" s="8" customFormat="1" ht="62.5" thickBot="1" x14ac:dyDescent="0.4">
      <c r="A47" s="102"/>
      <c r="B47" s="103" t="s">
        <v>83</v>
      </c>
      <c r="C47" s="104" t="s">
        <v>83</v>
      </c>
      <c r="D47" s="104" t="s">
        <v>83</v>
      </c>
      <c r="E47" s="105" t="s">
        <v>84</v>
      </c>
      <c r="F47" s="106" t="s">
        <v>85</v>
      </c>
      <c r="G47" s="106" t="s">
        <v>86</v>
      </c>
      <c r="H47" s="103" t="s">
        <v>87</v>
      </c>
      <c r="I47" s="105" t="s">
        <v>88</v>
      </c>
      <c r="J47" s="103" t="s">
        <v>89</v>
      </c>
      <c r="K47" s="105" t="s">
        <v>89</v>
      </c>
    </row>
  </sheetData>
  <conditionalFormatting sqref="B22:K22">
    <cfRule type="colorScale" priority="17">
      <colorScale>
        <cfvo type="min"/>
        <cfvo type="max"/>
        <color rgb="FFFFEBEB"/>
        <color rgb="FFF8696B"/>
      </colorScale>
    </cfRule>
  </conditionalFormatting>
  <conditionalFormatting sqref="B23:K23">
    <cfRule type="colorScale" priority="16">
      <colorScale>
        <cfvo type="min"/>
        <cfvo type="max"/>
        <color rgb="FFFFEBEB"/>
        <color rgb="FFF8696B"/>
      </colorScale>
    </cfRule>
  </conditionalFormatting>
  <conditionalFormatting sqref="B24:K24">
    <cfRule type="colorScale" priority="15">
      <colorScale>
        <cfvo type="min"/>
        <cfvo type="max"/>
        <color rgb="FFFFEBEB"/>
        <color rgb="FFF8696B"/>
      </colorScale>
    </cfRule>
  </conditionalFormatting>
  <conditionalFormatting sqref="B25:K25">
    <cfRule type="colorScale" priority="14">
      <colorScale>
        <cfvo type="min"/>
        <cfvo type="max"/>
        <color rgb="FFFFEBEB"/>
        <color rgb="FFF8696B"/>
      </colorScale>
    </cfRule>
  </conditionalFormatting>
  <conditionalFormatting sqref="B26:K26">
    <cfRule type="colorScale" priority="13">
      <colorScale>
        <cfvo type="min"/>
        <cfvo type="max"/>
        <color rgb="FFFFEBEB"/>
        <color rgb="FFF8696B"/>
      </colorScale>
    </cfRule>
  </conditionalFormatting>
  <conditionalFormatting sqref="B27:K27">
    <cfRule type="colorScale" priority="12">
      <colorScale>
        <cfvo type="min"/>
        <cfvo type="max"/>
        <color rgb="FFFFEBEB"/>
        <color rgb="FFFD5F63"/>
      </colorScale>
    </cfRule>
  </conditionalFormatting>
  <conditionalFormatting sqref="B28:K28">
    <cfRule type="colorScale" priority="11">
      <colorScale>
        <cfvo type="min"/>
        <cfvo type="max"/>
        <color rgb="FFFFEBEB"/>
        <color rgb="FFFD5F63"/>
      </colorScale>
    </cfRule>
  </conditionalFormatting>
  <conditionalFormatting sqref="B30:K30">
    <cfRule type="colorScale" priority="10">
      <colorScale>
        <cfvo type="min"/>
        <cfvo type="max"/>
        <color theme="4" tint="0.79998168889431442"/>
        <color theme="4" tint="0.39997558519241921"/>
      </colorScale>
    </cfRule>
  </conditionalFormatting>
  <conditionalFormatting sqref="B31:E31 G31:K31">
    <cfRule type="colorScale" priority="9">
      <colorScale>
        <cfvo type="min"/>
        <cfvo type="max"/>
        <color theme="4" tint="0.79998168889431442"/>
        <color theme="4" tint="0.39997558519241921"/>
      </colorScale>
    </cfRule>
  </conditionalFormatting>
  <conditionalFormatting sqref="B32:K32">
    <cfRule type="colorScale" priority="8">
      <colorScale>
        <cfvo type="min"/>
        <cfvo type="max"/>
        <color theme="4" tint="0.79998168889431442"/>
        <color theme="4" tint="0.39997558519241921"/>
      </colorScale>
    </cfRule>
  </conditionalFormatting>
  <conditionalFormatting sqref="B37:K37">
    <cfRule type="colorScale" priority="7">
      <colorScale>
        <cfvo type="min"/>
        <cfvo type="max"/>
        <color theme="4" tint="0.79998168889431442"/>
        <color theme="4" tint="0.39997558519241921"/>
      </colorScale>
    </cfRule>
  </conditionalFormatting>
  <conditionalFormatting sqref="B39:K39">
    <cfRule type="dataBar" priority="6">
      <dataBar>
        <cfvo type="min"/>
        <cfvo type="max"/>
        <color rgb="FFFD5F63"/>
      </dataBar>
      <extLst>
        <ext xmlns:x14="http://schemas.microsoft.com/office/spreadsheetml/2009/9/main" uri="{B025F937-C7B1-47D3-B67F-A62EFF666E3E}">
          <x14:id>{1DC52AFF-E7FF-440C-BAEB-A0F0C686868B}</x14:id>
        </ext>
      </extLst>
    </cfRule>
  </conditionalFormatting>
  <conditionalFormatting sqref="B33:K33">
    <cfRule type="colorScale" priority="5">
      <colorScale>
        <cfvo type="min"/>
        <cfvo type="max"/>
        <color theme="4" tint="0.79998168889431442"/>
        <color theme="4" tint="0.39997558519241921"/>
      </colorScale>
    </cfRule>
  </conditionalFormatting>
  <conditionalFormatting sqref="F31">
    <cfRule type="colorScale" priority="4">
      <colorScale>
        <cfvo type="min"/>
        <cfvo type="max"/>
        <color theme="4" tint="0.79998168889431442"/>
        <color theme="4" tint="0.39997558519241921"/>
      </colorScale>
    </cfRule>
  </conditionalFormatting>
  <conditionalFormatting sqref="B40:K40">
    <cfRule type="colorScale" priority="2">
      <colorScale>
        <cfvo type="min"/>
        <cfvo type="max"/>
        <color theme="9" tint="0.59999389629810485"/>
        <color rgb="FFF8696B"/>
      </colorScale>
    </cfRule>
  </conditionalFormatting>
  <conditionalFormatting sqref="B10:K10">
    <cfRule type="colorScale" priority="3">
      <colorScale>
        <cfvo type="min"/>
        <cfvo type="max"/>
        <color rgb="FFF8696B"/>
        <color theme="9" tint="0.59999389629810485"/>
      </colorScale>
    </cfRule>
  </conditionalFormatting>
  <conditionalFormatting sqref="B20:K20">
    <cfRule type="colorScale" priority="1">
      <colorScale>
        <cfvo type="min"/>
        <cfvo type="max"/>
        <color rgb="FFF8696B"/>
        <color theme="9" tint="0.59999389629810485"/>
      </colorScale>
    </cfRule>
  </conditionalFormatting>
  <printOptions horizontalCentered="1" verticalCentered="1"/>
  <pageMargins left="0.39370078740157483" right="0.39370078740157483" top="0.59055118110236227" bottom="0.59055118110236227" header="0.31496062992125984" footer="0.31496062992125984"/>
  <pageSetup paperSize="8" scale="85" orientation="landscape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DC52AFF-E7FF-440C-BAEB-A0F0C686868B}">
            <x14:dataBar minLength="0" maxLength="100">
              <x14:cfvo type="autoMin"/>
              <x14:cfvo type="autoMax"/>
              <x14:negativeFillColor theme="4" tint="0.39997558519241921"/>
              <x14:axisColor rgb="FF000000"/>
            </x14:dataBar>
          </x14:cfRule>
          <xm:sqref>B39:K39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_materials_2</vt:lpstr>
    </vt:vector>
  </TitlesOfParts>
  <Company>SCK-C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ors Hugo</dc:creator>
  <cp:lastModifiedBy>Moors Hugo</cp:lastModifiedBy>
  <dcterms:created xsi:type="dcterms:W3CDTF">2022-12-28T14:57:55Z</dcterms:created>
  <dcterms:modified xsi:type="dcterms:W3CDTF">2022-12-30T10:14:29Z</dcterms:modified>
</cp:coreProperties>
</file>